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valerieleger/Documents/PMC compliance/Design of customized coronavirus receptors/"/>
    </mc:Choice>
  </mc:AlternateContent>
  <xr:revisionPtr revIDLastSave="0" documentId="8_{491B9917-5192-384A-B66A-294EFDCE02D8}" xr6:coauthVersionLast="47" xr6:coauthVersionMax="47" xr10:uidLastSave="{00000000-0000-0000-0000-000000000000}"/>
  <bookViews>
    <workbookView xWindow="0" yWindow="500" windowWidth="10120" windowHeight="9800" xr2:uid="{00000000-000D-0000-FFFF-FFFF00000000}"/>
  </bookViews>
  <sheets>
    <sheet name="Figure 1e, 1j, 1m, and 1p" sheetId="1" r:id="rId1"/>
    <sheet name="Figure 1c, 1h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2" l="1"/>
  <c r="G10" i="2"/>
  <c r="H9" i="2"/>
  <c r="G9" i="2"/>
  <c r="H8" i="2"/>
  <c r="G8" i="2"/>
  <c r="H7" i="2"/>
  <c r="G7" i="2"/>
  <c r="H6" i="2"/>
  <c r="G6" i="2"/>
  <c r="H5" i="2"/>
  <c r="G5" i="2"/>
  <c r="H4" i="2"/>
  <c r="G4" i="2"/>
</calcChain>
</file>

<file path=xl/sharedStrings.xml><?xml version="1.0" encoding="utf-8"?>
<sst xmlns="http://schemas.openxmlformats.org/spreadsheetml/2006/main" count="54" uniqueCount="30">
  <si>
    <t>Figure 1e</t>
  </si>
  <si>
    <t>Mock</t>
  </si>
  <si>
    <t>ACE2</t>
  </si>
  <si>
    <t>D1</t>
  </si>
  <si>
    <t>D2</t>
  </si>
  <si>
    <t>D3</t>
  </si>
  <si>
    <t>D4</t>
  </si>
  <si>
    <t>D5</t>
  </si>
  <si>
    <t>Figure 1j</t>
  </si>
  <si>
    <t>R1</t>
  </si>
  <si>
    <t>R2</t>
  </si>
  <si>
    <t>R3</t>
  </si>
  <si>
    <t>R4</t>
  </si>
  <si>
    <t>R5</t>
  </si>
  <si>
    <t>Figure 1m</t>
  </si>
  <si>
    <t>14x</t>
  </si>
  <si>
    <t>7x</t>
  </si>
  <si>
    <t>4x</t>
  </si>
  <si>
    <t>3x</t>
  </si>
  <si>
    <t>2x</t>
  </si>
  <si>
    <t>1x</t>
  </si>
  <si>
    <t>0</t>
  </si>
  <si>
    <t>Figure 1c</t>
  </si>
  <si>
    <t>positive ratio</t>
  </si>
  <si>
    <t>replication 1</t>
  </si>
  <si>
    <t>replication 2</t>
  </si>
  <si>
    <t>replication 3</t>
  </si>
  <si>
    <t>MEAN</t>
  </si>
  <si>
    <t>SD</t>
  </si>
  <si>
    <t>Figure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);[Red]\(0.00\)"/>
  </numFmts>
  <fonts count="10" x14ac:knownFonts="1">
    <font>
      <sz val="11"/>
      <color theme="1"/>
      <name val="Calibri"/>
      <charset val="134"/>
      <scheme val="minor"/>
    </font>
    <font>
      <b/>
      <sz val="10"/>
      <name val="Arial"/>
      <family val="2"/>
    </font>
    <font>
      <b/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indexed="10"/>
      <name val="Arial"/>
      <family val="2"/>
    </font>
    <font>
      <sz val="11"/>
      <color theme="1"/>
      <name val="Calibri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43">
    <xf numFmtId="0" fontId="0" fillId="0" borderId="0" xfId="0">
      <alignment vertical="center"/>
    </xf>
    <xf numFmtId="0" fontId="1" fillId="0" borderId="1" xfId="0" applyFont="1" applyBorder="1" applyAlignment="1"/>
    <xf numFmtId="0" fontId="2" fillId="0" borderId="2" xfId="0" applyFont="1" applyBorder="1">
      <alignment vertical="center"/>
    </xf>
    <xf numFmtId="0" fontId="3" fillId="0" borderId="2" xfId="0" applyFont="1" applyBorder="1" applyAlignment="1">
      <alignment horizontal="centerContinuous" vertical="center"/>
    </xf>
    <xf numFmtId="0" fontId="2" fillId="0" borderId="2" xfId="0" applyFont="1" applyBorder="1" applyAlignment="1">
      <alignment horizontal="centerContinuous" vertical="center"/>
    </xf>
    <xf numFmtId="0" fontId="2" fillId="0" borderId="3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68" fontId="5" fillId="0" borderId="0" xfId="0" applyNumberFormat="1" applyFont="1" applyAlignment="1">
      <alignment horizontal="center"/>
    </xf>
    <xf numFmtId="168" fontId="5" fillId="0" borderId="8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168" fontId="5" fillId="0" borderId="5" xfId="0" applyNumberFormat="1" applyFont="1" applyBorder="1" applyAlignment="1">
      <alignment horizontal="center"/>
    </xf>
    <xf numFmtId="168" fontId="5" fillId="0" borderId="6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168" fontId="6" fillId="0" borderId="0" xfId="0" applyNumberFormat="1" applyFont="1" applyAlignment="1">
      <alignment horizontal="center"/>
    </xf>
    <xf numFmtId="168" fontId="6" fillId="0" borderId="8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8" fontId="6" fillId="0" borderId="5" xfId="0" applyNumberFormat="1" applyFont="1" applyBorder="1" applyAlignment="1">
      <alignment horizontal="center"/>
    </xf>
    <xf numFmtId="168" fontId="6" fillId="0" borderId="6" xfId="0" applyNumberFormat="1" applyFont="1" applyBorder="1" applyAlignment="1">
      <alignment horizontal="center"/>
    </xf>
    <xf numFmtId="0" fontId="5" fillId="0" borderId="0" xfId="0" applyFont="1" applyAlignment="1"/>
    <xf numFmtId="168" fontId="7" fillId="0" borderId="0" xfId="0" applyNumberFormat="1" applyFont="1" applyAlignment="1"/>
    <xf numFmtId="0" fontId="8" fillId="0" borderId="0" xfId="0" applyFont="1">
      <alignment vertical="center"/>
    </xf>
    <xf numFmtId="0" fontId="3" fillId="0" borderId="9" xfId="0" applyFont="1" applyBorder="1">
      <alignment vertical="center"/>
    </xf>
    <xf numFmtId="0" fontId="1" fillId="0" borderId="10" xfId="0" applyFont="1" applyBorder="1" applyAlignment="1">
      <alignment horizontal="center"/>
    </xf>
    <xf numFmtId="0" fontId="3" fillId="0" borderId="7" xfId="0" applyFont="1" applyBorder="1">
      <alignment vertical="center"/>
    </xf>
    <xf numFmtId="0" fontId="9" fillId="0" borderId="7" xfId="0" applyFont="1" applyBorder="1" applyAlignment="1"/>
    <xf numFmtId="0" fontId="9" fillId="0" borderId="0" xfId="0" applyFont="1" applyAlignment="1"/>
    <xf numFmtId="0" fontId="3" fillId="0" borderId="4" xfId="0" applyFont="1" applyBorder="1">
      <alignment vertical="center"/>
    </xf>
    <xf numFmtId="0" fontId="9" fillId="0" borderId="4" xfId="0" applyFont="1" applyBorder="1" applyAlignment="1"/>
    <xf numFmtId="0" fontId="9" fillId="0" borderId="5" xfId="0" applyFont="1" applyBorder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/>
    <xf numFmtId="0" fontId="5" fillId="0" borderId="5" xfId="1" applyBorder="1"/>
    <xf numFmtId="0" fontId="1" fillId="0" borderId="11" xfId="0" applyFont="1" applyBorder="1" applyAlignment="1">
      <alignment horizontal="center"/>
    </xf>
    <xf numFmtId="0" fontId="9" fillId="0" borderId="8" xfId="0" applyFont="1" applyBorder="1" applyAlignment="1"/>
    <xf numFmtId="0" fontId="9" fillId="0" borderId="6" xfId="0" applyFont="1" applyBorder="1" applyAlignment="1"/>
    <xf numFmtId="0" fontId="5" fillId="0" borderId="8" xfId="1" applyBorder="1"/>
    <xf numFmtId="0" fontId="5" fillId="0" borderId="6" xfId="1" applyBorder="1"/>
  </cellXfs>
  <cellStyles count="2">
    <cellStyle name="Normal" xfId="0" builtinId="0"/>
    <cellStyle name="常规 3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9"/>
  <sheetViews>
    <sheetView tabSelected="1" zoomScale="60" zoomScaleNormal="60" workbookViewId="0">
      <selection activeCell="C23" sqref="C23"/>
    </sheetView>
  </sheetViews>
  <sheetFormatPr baseColWidth="10" defaultColWidth="9" defaultRowHeight="15" x14ac:dyDescent="0.2"/>
  <cols>
    <col min="2" max="2" width="16.1640625" customWidth="1"/>
    <col min="4" max="5" width="10.5"/>
    <col min="6" max="14" width="9.5"/>
  </cols>
  <sheetData>
    <row r="2" spans="2:14" x14ac:dyDescent="0.15">
      <c r="B2" s="26" t="s">
        <v>0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</v>
      </c>
      <c r="H2" s="27" t="s">
        <v>6</v>
      </c>
      <c r="I2" s="38" t="s">
        <v>7</v>
      </c>
      <c r="J2" s="35"/>
      <c r="K2" s="35"/>
      <c r="L2" s="35"/>
      <c r="M2" s="35"/>
      <c r="N2" s="35"/>
    </row>
    <row r="3" spans="2:14" x14ac:dyDescent="0.15">
      <c r="B3" s="28"/>
      <c r="C3" s="29">
        <v>5599</v>
      </c>
      <c r="D3" s="30">
        <v>145389600</v>
      </c>
      <c r="E3" s="30">
        <v>128368896</v>
      </c>
      <c r="F3" s="30">
        <v>56284628</v>
      </c>
      <c r="G3" s="30">
        <v>10918905</v>
      </c>
      <c r="H3" s="30">
        <v>4666790</v>
      </c>
      <c r="I3" s="39">
        <v>822206</v>
      </c>
      <c r="J3" s="35"/>
      <c r="K3" s="35"/>
      <c r="L3" s="35"/>
      <c r="M3" s="35"/>
      <c r="N3" s="35"/>
    </row>
    <row r="4" spans="2:14" x14ac:dyDescent="0.15">
      <c r="B4" s="28"/>
      <c r="C4" s="29">
        <v>9627</v>
      </c>
      <c r="D4" s="30">
        <v>156764112</v>
      </c>
      <c r="E4" s="30">
        <v>126873888</v>
      </c>
      <c r="F4" s="30">
        <v>57330640</v>
      </c>
      <c r="G4" s="30">
        <v>11859495</v>
      </c>
      <c r="H4" s="30">
        <v>5237049</v>
      </c>
      <c r="I4" s="39">
        <v>980624</v>
      </c>
      <c r="J4" s="35"/>
      <c r="K4" s="35"/>
      <c r="L4" s="35"/>
      <c r="M4" s="35"/>
      <c r="N4" s="35"/>
    </row>
    <row r="5" spans="2:14" x14ac:dyDescent="0.15">
      <c r="B5" s="31"/>
      <c r="C5" s="32">
        <v>6916</v>
      </c>
      <c r="D5" s="33">
        <v>153705696</v>
      </c>
      <c r="E5" s="33">
        <v>130523200</v>
      </c>
      <c r="F5" s="33">
        <v>57273964</v>
      </c>
      <c r="G5" s="33">
        <v>13306772</v>
      </c>
      <c r="H5" s="33">
        <v>5959279</v>
      </c>
      <c r="I5" s="40">
        <v>701415</v>
      </c>
      <c r="J5" s="35"/>
      <c r="K5" s="35"/>
      <c r="L5" s="35"/>
      <c r="M5" s="35"/>
      <c r="N5" s="35"/>
    </row>
    <row r="6" spans="2:14" x14ac:dyDescent="0.2">
      <c r="B6" s="34"/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</row>
    <row r="7" spans="2:14" x14ac:dyDescent="0.2">
      <c r="B7" s="34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</row>
    <row r="8" spans="2:14" x14ac:dyDescent="0.15">
      <c r="B8" s="26" t="s">
        <v>8</v>
      </c>
      <c r="C8" s="27" t="s">
        <v>1</v>
      </c>
      <c r="D8" s="27" t="s">
        <v>2</v>
      </c>
      <c r="E8" s="27" t="s">
        <v>9</v>
      </c>
      <c r="F8" s="27" t="s">
        <v>10</v>
      </c>
      <c r="G8" s="27" t="s">
        <v>11</v>
      </c>
      <c r="H8" s="27" t="s">
        <v>12</v>
      </c>
      <c r="I8" s="38" t="s">
        <v>13</v>
      </c>
      <c r="J8" s="35"/>
      <c r="K8" s="35"/>
      <c r="L8" s="35"/>
      <c r="M8" s="35"/>
      <c r="N8" s="35"/>
    </row>
    <row r="9" spans="2:14" x14ac:dyDescent="0.15">
      <c r="B9" s="28"/>
      <c r="C9" s="36">
        <v>3677</v>
      </c>
      <c r="D9" s="36">
        <v>71201080</v>
      </c>
      <c r="E9" s="36">
        <v>31279058</v>
      </c>
      <c r="F9" s="36">
        <v>41142732</v>
      </c>
      <c r="G9" s="36">
        <v>15724912</v>
      </c>
      <c r="H9" s="36">
        <v>31530472</v>
      </c>
      <c r="I9" s="41">
        <v>53880272</v>
      </c>
      <c r="J9" s="35"/>
      <c r="K9" s="35"/>
      <c r="L9" s="35"/>
      <c r="M9" s="35"/>
      <c r="N9" s="35"/>
    </row>
    <row r="10" spans="2:14" x14ac:dyDescent="0.15">
      <c r="B10" s="28"/>
      <c r="C10" s="36">
        <v>2020</v>
      </c>
      <c r="D10" s="36">
        <v>72277816</v>
      </c>
      <c r="E10" s="36">
        <v>28413384</v>
      </c>
      <c r="F10" s="36">
        <v>40537236</v>
      </c>
      <c r="G10" s="36">
        <v>16731248</v>
      </c>
      <c r="H10" s="36">
        <v>30721228</v>
      </c>
      <c r="I10" s="41">
        <v>46919692</v>
      </c>
      <c r="J10" s="35"/>
      <c r="K10" s="35"/>
      <c r="L10" s="35"/>
      <c r="M10" s="35"/>
      <c r="N10" s="35"/>
    </row>
    <row r="11" spans="2:14" x14ac:dyDescent="0.15">
      <c r="B11" s="31"/>
      <c r="C11" s="37">
        <v>5553</v>
      </c>
      <c r="D11" s="37">
        <v>67791264</v>
      </c>
      <c r="E11" s="37">
        <v>34095318</v>
      </c>
      <c r="F11" s="37">
        <v>39216728</v>
      </c>
      <c r="G11" s="37">
        <v>13780774</v>
      </c>
      <c r="H11" s="37">
        <v>30550252</v>
      </c>
      <c r="I11" s="42">
        <v>51579928</v>
      </c>
      <c r="J11" s="35"/>
      <c r="K11" s="35"/>
      <c r="L11" s="35"/>
      <c r="M11" s="35"/>
      <c r="N11" s="35"/>
    </row>
    <row r="12" spans="2:14" x14ac:dyDescent="0.2">
      <c r="B12" s="34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</row>
    <row r="13" spans="2:14" x14ac:dyDescent="0.2">
      <c r="B13" s="34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</row>
    <row r="14" spans="2:14" x14ac:dyDescent="0.15">
      <c r="B14" s="26" t="s">
        <v>14</v>
      </c>
      <c r="C14" s="27" t="s">
        <v>1</v>
      </c>
      <c r="D14" s="27" t="s">
        <v>2</v>
      </c>
      <c r="E14" s="27" t="s">
        <v>15</v>
      </c>
      <c r="F14" s="27" t="s">
        <v>16</v>
      </c>
      <c r="G14" s="27" t="s">
        <v>17</v>
      </c>
      <c r="H14" s="27" t="s">
        <v>18</v>
      </c>
      <c r="I14" s="27" t="s">
        <v>19</v>
      </c>
      <c r="J14" s="27" t="s">
        <v>20</v>
      </c>
      <c r="K14" s="38" t="s">
        <v>21</v>
      </c>
      <c r="L14" s="35"/>
      <c r="M14" s="35"/>
      <c r="N14" s="35"/>
    </row>
    <row r="15" spans="2:14" x14ac:dyDescent="0.15">
      <c r="B15" s="28"/>
      <c r="C15" s="36">
        <v>22769</v>
      </c>
      <c r="D15" s="36">
        <v>94029704</v>
      </c>
      <c r="E15" s="36">
        <v>151000</v>
      </c>
      <c r="F15" s="36">
        <v>263064</v>
      </c>
      <c r="G15" s="36">
        <v>20517318</v>
      </c>
      <c r="H15" s="36">
        <v>28098964</v>
      </c>
      <c r="I15" s="36">
        <v>21635146</v>
      </c>
      <c r="J15" s="36">
        <v>2260426</v>
      </c>
      <c r="K15" s="41">
        <v>2467445</v>
      </c>
      <c r="L15" s="35"/>
      <c r="M15" s="35"/>
      <c r="N15" s="35"/>
    </row>
    <row r="16" spans="2:14" x14ac:dyDescent="0.15">
      <c r="B16" s="28"/>
      <c r="C16" s="36">
        <v>55057</v>
      </c>
      <c r="D16" s="36">
        <v>93671720</v>
      </c>
      <c r="E16" s="36">
        <v>392414</v>
      </c>
      <c r="F16" s="36">
        <v>488571</v>
      </c>
      <c r="G16" s="36">
        <v>20620916</v>
      </c>
      <c r="H16" s="36">
        <v>30457134</v>
      </c>
      <c r="I16" s="36">
        <v>21871798</v>
      </c>
      <c r="J16" s="36">
        <v>2273863</v>
      </c>
      <c r="K16" s="41">
        <v>2966127</v>
      </c>
      <c r="L16" s="35"/>
      <c r="M16" s="35"/>
      <c r="N16" s="35"/>
    </row>
    <row r="17" spans="2:14" x14ac:dyDescent="0.15">
      <c r="B17" s="31"/>
      <c r="C17" s="37">
        <v>41423</v>
      </c>
      <c r="D17" s="37">
        <v>90936536</v>
      </c>
      <c r="E17" s="37">
        <v>259297</v>
      </c>
      <c r="F17" s="37">
        <v>390183</v>
      </c>
      <c r="G17" s="37">
        <v>20309446</v>
      </c>
      <c r="H17" s="37">
        <v>30978962</v>
      </c>
      <c r="I17" s="37">
        <v>22648986</v>
      </c>
      <c r="J17" s="37">
        <v>2728685</v>
      </c>
      <c r="K17" s="42">
        <v>2974430</v>
      </c>
      <c r="L17" s="35"/>
      <c r="M17" s="35"/>
      <c r="N17" s="35"/>
    </row>
    <row r="18" spans="2:14" x14ac:dyDescent="0.2">
      <c r="B18" s="34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</row>
    <row r="19" spans="2:14" x14ac:dyDescent="0.2">
      <c r="B19" s="34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27"/>
  <sheetViews>
    <sheetView workbookViewId="0">
      <selection activeCell="D27" sqref="D27"/>
    </sheetView>
  </sheetViews>
  <sheetFormatPr baseColWidth="10" defaultColWidth="9" defaultRowHeight="15" x14ac:dyDescent="0.2"/>
  <cols>
    <col min="4" max="4" width="20.5" customWidth="1"/>
    <col min="5" max="5" width="20.83203125" customWidth="1"/>
    <col min="6" max="6" width="20.33203125" customWidth="1"/>
  </cols>
  <sheetData>
    <row r="2" spans="2:10" x14ac:dyDescent="0.15">
      <c r="B2" s="1" t="s">
        <v>22</v>
      </c>
      <c r="C2" s="2"/>
      <c r="D2" s="3" t="s">
        <v>23</v>
      </c>
      <c r="E2" s="4"/>
      <c r="F2" s="4"/>
      <c r="G2" s="2"/>
      <c r="H2" s="5"/>
    </row>
    <row r="3" spans="2:10" x14ac:dyDescent="0.2">
      <c r="B3" s="6"/>
      <c r="C3" s="7"/>
      <c r="D3" s="7" t="s">
        <v>24</v>
      </c>
      <c r="E3" s="7" t="s">
        <v>25</v>
      </c>
      <c r="F3" s="7" t="s">
        <v>26</v>
      </c>
      <c r="G3" s="7" t="s">
        <v>27</v>
      </c>
      <c r="H3" s="8" t="s">
        <v>28</v>
      </c>
    </row>
    <row r="4" spans="2:10" x14ac:dyDescent="0.15">
      <c r="B4" s="9"/>
      <c r="C4" s="10" t="s">
        <v>1</v>
      </c>
      <c r="D4" s="10">
        <v>5.7000000000000002E-2</v>
      </c>
      <c r="E4" s="10">
        <v>1.4E-2</v>
      </c>
      <c r="F4" s="10">
        <v>7.1999999999999995E-2</v>
      </c>
      <c r="G4" s="11">
        <f>AVERAGE(D4:F4)</f>
        <v>4.7666666666666697E-2</v>
      </c>
      <c r="H4" s="12">
        <f>STDEV(D4:F4)</f>
        <v>3.0105370506494901E-2</v>
      </c>
      <c r="J4" s="25"/>
    </row>
    <row r="5" spans="2:10" x14ac:dyDescent="0.15">
      <c r="B5" s="9"/>
      <c r="C5" s="10" t="s">
        <v>2</v>
      </c>
      <c r="D5" s="10">
        <v>87.6</v>
      </c>
      <c r="E5" s="10">
        <v>88.1</v>
      </c>
      <c r="F5" s="10">
        <v>86.8</v>
      </c>
      <c r="G5" s="11">
        <f t="shared" ref="G5:G10" si="0">AVERAGE(D5:F5)</f>
        <v>87.5</v>
      </c>
      <c r="H5" s="12">
        <f t="shared" ref="H5:H10" si="1">STDEV(D5:F5)</f>
        <v>0.65574385243019895</v>
      </c>
    </row>
    <row r="6" spans="2:10" x14ac:dyDescent="0.15">
      <c r="B6" s="9"/>
      <c r="C6" s="10" t="s">
        <v>3</v>
      </c>
      <c r="D6" s="10">
        <v>90.8</v>
      </c>
      <c r="E6" s="10">
        <v>91.5</v>
      </c>
      <c r="F6" s="10">
        <v>91.4</v>
      </c>
      <c r="G6" s="11">
        <f t="shared" si="0"/>
        <v>91.233333333333306</v>
      </c>
      <c r="H6" s="12">
        <f t="shared" si="1"/>
        <v>0.378593889720021</v>
      </c>
    </row>
    <row r="7" spans="2:10" x14ac:dyDescent="0.15">
      <c r="B7" s="9"/>
      <c r="C7" s="10" t="s">
        <v>4</v>
      </c>
      <c r="D7" s="10">
        <v>80.2</v>
      </c>
      <c r="E7" s="10">
        <v>80.599999999999994</v>
      </c>
      <c r="F7" s="10">
        <v>81.3</v>
      </c>
      <c r="G7" s="11">
        <f t="shared" si="0"/>
        <v>80.7</v>
      </c>
      <c r="H7" s="12">
        <f t="shared" si="1"/>
        <v>0.556776436283</v>
      </c>
    </row>
    <row r="8" spans="2:10" x14ac:dyDescent="0.15">
      <c r="B8" s="9"/>
      <c r="C8" s="10" t="s">
        <v>5</v>
      </c>
      <c r="D8" s="10">
        <v>67.599999999999994</v>
      </c>
      <c r="E8" s="10">
        <v>68.8</v>
      </c>
      <c r="F8" s="10">
        <v>69.5</v>
      </c>
      <c r="G8" s="11">
        <f t="shared" si="0"/>
        <v>68.633333333333297</v>
      </c>
      <c r="H8" s="12">
        <f t="shared" si="1"/>
        <v>0.96090235369330801</v>
      </c>
    </row>
    <row r="9" spans="2:10" x14ac:dyDescent="0.15">
      <c r="B9" s="9"/>
      <c r="C9" s="10" t="s">
        <v>6</v>
      </c>
      <c r="D9" s="10">
        <v>71.5</v>
      </c>
      <c r="E9" s="10">
        <v>71.3</v>
      </c>
      <c r="F9" s="10">
        <v>72</v>
      </c>
      <c r="G9" s="11">
        <f t="shared" si="0"/>
        <v>71.599999999999994</v>
      </c>
      <c r="H9" s="12">
        <f t="shared" si="1"/>
        <v>0.36055512754640001</v>
      </c>
    </row>
    <row r="10" spans="2:10" x14ac:dyDescent="0.15">
      <c r="B10" s="13"/>
      <c r="C10" s="14" t="s">
        <v>7</v>
      </c>
      <c r="D10" s="14">
        <v>51.7</v>
      </c>
      <c r="E10" s="14">
        <v>53.1</v>
      </c>
      <c r="F10" s="14">
        <v>54.7</v>
      </c>
      <c r="G10" s="15">
        <f t="shared" si="0"/>
        <v>53.1666666666667</v>
      </c>
      <c r="H10" s="16">
        <f t="shared" si="1"/>
        <v>1.5011106998930299</v>
      </c>
    </row>
    <row r="13" spans="2:10" x14ac:dyDescent="0.15">
      <c r="B13" s="1" t="s">
        <v>29</v>
      </c>
      <c r="C13" s="2"/>
      <c r="D13" s="3" t="s">
        <v>23</v>
      </c>
      <c r="E13" s="4"/>
      <c r="F13" s="4"/>
      <c r="G13" s="2"/>
      <c r="H13" s="5"/>
    </row>
    <row r="14" spans="2:10" x14ac:dyDescent="0.2">
      <c r="B14" s="6"/>
      <c r="C14" s="7"/>
      <c r="D14" s="7" t="s">
        <v>24</v>
      </c>
      <c r="E14" s="7" t="s">
        <v>25</v>
      </c>
      <c r="F14" s="7" t="s">
        <v>26</v>
      </c>
      <c r="G14" s="7" t="s">
        <v>27</v>
      </c>
      <c r="H14" s="8" t="s">
        <v>28</v>
      </c>
    </row>
    <row r="15" spans="2:10" x14ac:dyDescent="0.15">
      <c r="B15" s="9"/>
      <c r="C15" s="10" t="s">
        <v>1</v>
      </c>
      <c r="D15" s="17">
        <v>1.07</v>
      </c>
      <c r="E15" s="17">
        <v>0.79</v>
      </c>
      <c r="F15" s="17">
        <v>1.25</v>
      </c>
      <c r="G15" s="18">
        <v>1.03666666666667</v>
      </c>
      <c r="H15" s="19">
        <v>0.23180451534284899</v>
      </c>
    </row>
    <row r="16" spans="2:10" x14ac:dyDescent="0.15">
      <c r="B16" s="9"/>
      <c r="C16" s="10" t="s">
        <v>2</v>
      </c>
      <c r="D16" s="17">
        <v>83.3</v>
      </c>
      <c r="E16" s="17">
        <v>88.9</v>
      </c>
      <c r="F16" s="17">
        <v>68.8</v>
      </c>
      <c r="G16" s="18">
        <v>80.3333333333333</v>
      </c>
      <c r="H16" s="19">
        <v>10.373202655560799</v>
      </c>
    </row>
    <row r="17" spans="2:8" x14ac:dyDescent="0.15">
      <c r="B17" s="9"/>
      <c r="C17" s="10" t="s">
        <v>9</v>
      </c>
      <c r="D17" s="17">
        <v>88.3</v>
      </c>
      <c r="E17" s="17">
        <v>88.6</v>
      </c>
      <c r="F17" s="17">
        <v>82.9</v>
      </c>
      <c r="G17" s="18">
        <v>86.6</v>
      </c>
      <c r="H17" s="19">
        <v>3.2078029864690798</v>
      </c>
    </row>
    <row r="18" spans="2:8" x14ac:dyDescent="0.15">
      <c r="B18" s="9"/>
      <c r="C18" s="10" t="s">
        <v>10</v>
      </c>
      <c r="D18" s="17">
        <v>81.7</v>
      </c>
      <c r="E18" s="17">
        <v>84.5</v>
      </c>
      <c r="F18" s="17">
        <v>76.2</v>
      </c>
      <c r="G18" s="18">
        <v>80.8</v>
      </c>
      <c r="H18" s="19">
        <v>4.2225584661434796</v>
      </c>
    </row>
    <row r="19" spans="2:8" x14ac:dyDescent="0.15">
      <c r="B19" s="9"/>
      <c r="C19" s="10" t="s">
        <v>11</v>
      </c>
      <c r="D19" s="17">
        <v>79.099999999999994</v>
      </c>
      <c r="E19" s="17">
        <v>79.3</v>
      </c>
      <c r="F19" s="17">
        <v>72</v>
      </c>
      <c r="G19" s="18">
        <v>76.8</v>
      </c>
      <c r="H19" s="19">
        <v>4.1581245772583602</v>
      </c>
    </row>
    <row r="20" spans="2:8" x14ac:dyDescent="0.15">
      <c r="B20" s="9"/>
      <c r="C20" s="10" t="s">
        <v>12</v>
      </c>
      <c r="D20" s="17">
        <v>84</v>
      </c>
      <c r="E20" s="17">
        <v>84.2</v>
      </c>
      <c r="F20" s="17">
        <v>80</v>
      </c>
      <c r="G20" s="18">
        <v>82.733333333333306</v>
      </c>
      <c r="H20" s="19">
        <v>2.3692474191889201</v>
      </c>
    </row>
    <row r="21" spans="2:8" x14ac:dyDescent="0.15">
      <c r="B21" s="13"/>
      <c r="C21" s="14" t="s">
        <v>13</v>
      </c>
      <c r="D21" s="20">
        <v>85.2</v>
      </c>
      <c r="E21" s="20">
        <v>87</v>
      </c>
      <c r="F21" s="20">
        <v>86.8</v>
      </c>
      <c r="G21" s="21">
        <v>86.3333333333333</v>
      </c>
      <c r="H21" s="22">
        <v>0.98657657246324704</v>
      </c>
    </row>
    <row r="23" spans="2:8" x14ac:dyDescent="0.15">
      <c r="C23" s="23"/>
      <c r="D23" s="23"/>
      <c r="E23" s="23"/>
      <c r="F23" s="23"/>
      <c r="G23" s="24"/>
      <c r="H23" s="24"/>
    </row>
    <row r="24" spans="2:8" x14ac:dyDescent="0.15">
      <c r="C24" s="23"/>
      <c r="D24" s="23"/>
      <c r="E24" s="23"/>
      <c r="F24" s="23"/>
      <c r="G24" s="24"/>
      <c r="H24" s="24"/>
    </row>
    <row r="25" spans="2:8" x14ac:dyDescent="0.15">
      <c r="C25" s="23"/>
      <c r="D25" s="23"/>
      <c r="E25" s="23"/>
      <c r="F25" s="23"/>
      <c r="G25" s="24"/>
      <c r="H25" s="24"/>
    </row>
    <row r="26" spans="2:8" x14ac:dyDescent="0.15">
      <c r="C26" s="23"/>
      <c r="D26" s="23"/>
      <c r="E26" s="23"/>
      <c r="F26" s="23"/>
      <c r="G26" s="24"/>
      <c r="H26" s="24"/>
    </row>
    <row r="27" spans="2:8" x14ac:dyDescent="0.15">
      <c r="C27" s="23"/>
      <c r="D27" s="23"/>
      <c r="E27" s="23"/>
      <c r="F27" s="23"/>
      <c r="G27" s="24"/>
      <c r="H27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e, 1j, 1m, and 1p</vt:lpstr>
      <vt:lpstr>Figure 1c, 1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L</dc:creator>
  <cp:lastModifiedBy>vleger1</cp:lastModifiedBy>
  <dcterms:created xsi:type="dcterms:W3CDTF">2023-05-12T11:15:00Z</dcterms:created>
  <dcterms:modified xsi:type="dcterms:W3CDTF">2025-05-20T22:0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82ECB6DF35964073B8DBE04A8B445172_12</vt:lpwstr>
  </property>
</Properties>
</file>